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/Documents/Texts/Papers/In Preparation/nTRIP6_translation/Submitted Embo Rep/Revision1/Revision2/"/>
    </mc:Choice>
  </mc:AlternateContent>
  <xr:revisionPtr revIDLastSave="0" documentId="8_{6A4B1FDE-F11D-AC46-98EC-DCE535F74894}" xr6:coauthVersionLast="47" xr6:coauthVersionMax="47" xr10:uidLastSave="{00000000-0000-0000-0000-000000000000}"/>
  <bookViews>
    <workbookView xWindow="10040" yWindow="500" windowWidth="30900" windowHeight="23420" xr2:uid="{B68C1F83-2D90-AF4B-884A-8BA3D1C48298}"/>
  </bookViews>
  <sheets>
    <sheet name="Legend Table EV2" sheetId="2" r:id="rId1"/>
    <sheet name="Table EV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7" i="1" l="1"/>
  <c r="P44" i="1"/>
  <c r="P45" i="1"/>
  <c r="P20" i="1"/>
  <c r="P21" i="1"/>
  <c r="P22" i="1"/>
  <c r="P26" i="1"/>
  <c r="P27" i="1"/>
  <c r="P28" i="1"/>
  <c r="P5" i="1"/>
  <c r="P6" i="1"/>
  <c r="P7" i="1"/>
  <c r="P48" i="1"/>
  <c r="P49" i="1"/>
  <c r="P23" i="1"/>
  <c r="P24" i="1"/>
  <c r="P25" i="1"/>
  <c r="P50" i="1"/>
  <c r="P51" i="1"/>
  <c r="P8" i="1"/>
  <c r="P9" i="1"/>
  <c r="P10" i="1"/>
  <c r="P33" i="1"/>
  <c r="P34" i="1"/>
  <c r="P29" i="1"/>
  <c r="P30" i="1"/>
  <c r="P31" i="1"/>
  <c r="P32" i="1"/>
  <c r="P60" i="1" l="1"/>
  <c r="P3" i="1"/>
  <c r="L3" i="1"/>
  <c r="P4" i="1"/>
  <c r="L4" i="1"/>
  <c r="G55" i="1"/>
  <c r="G54" i="1"/>
  <c r="G53" i="1"/>
  <c r="G43" i="1"/>
  <c r="G42" i="1"/>
  <c r="G41" i="1"/>
  <c r="G10" i="1"/>
  <c r="G9" i="1"/>
  <c r="G8" i="1"/>
  <c r="G51" i="1"/>
  <c r="G50" i="1"/>
  <c r="G25" i="1"/>
  <c r="G24" i="1"/>
  <c r="G23" i="1"/>
  <c r="G49" i="1"/>
  <c r="G48" i="1"/>
  <c r="G47" i="1"/>
  <c r="G7" i="1"/>
  <c r="G6" i="1"/>
  <c r="G5" i="1"/>
  <c r="G28" i="1"/>
  <c r="G27" i="1"/>
  <c r="G26" i="1"/>
  <c r="G22" i="1"/>
  <c r="G21" i="1"/>
  <c r="G20" i="1"/>
  <c r="G45" i="1"/>
  <c r="G44" i="1"/>
  <c r="G31" i="1"/>
  <c r="G30" i="1"/>
  <c r="G29" i="1"/>
  <c r="G34" i="1"/>
  <c r="G33" i="1"/>
  <c r="G32" i="1"/>
  <c r="G2" i="1"/>
  <c r="G3" i="1"/>
  <c r="G4" i="1"/>
  <c r="G35" i="1"/>
  <c r="G36" i="1"/>
  <c r="G14" i="1"/>
  <c r="G15" i="1"/>
  <c r="G16" i="1"/>
  <c r="G11" i="1"/>
  <c r="G12" i="1"/>
  <c r="G13" i="1"/>
  <c r="G59" i="1"/>
  <c r="G60" i="1"/>
  <c r="G38" i="1"/>
  <c r="G39" i="1"/>
  <c r="G40" i="1"/>
  <c r="G56" i="1"/>
  <c r="G57" i="1"/>
  <c r="G58" i="1"/>
  <c r="G19" i="1"/>
  <c r="G18" i="1"/>
  <c r="J58" i="1"/>
  <c r="M58" i="1" s="1"/>
  <c r="J57" i="1"/>
  <c r="M57" i="1" s="1"/>
  <c r="J40" i="1"/>
  <c r="M40" i="1" s="1"/>
  <c r="J39" i="1"/>
  <c r="M39" i="1" s="1"/>
  <c r="J61" i="1"/>
  <c r="M61" i="1" s="1"/>
  <c r="J60" i="1"/>
  <c r="M60" i="1" s="1"/>
  <c r="J13" i="1"/>
  <c r="M13" i="1" s="1"/>
  <c r="J12" i="1"/>
  <c r="M12" i="1" s="1"/>
  <c r="J16" i="1"/>
  <c r="M16" i="1" s="1"/>
  <c r="J15" i="1"/>
  <c r="M15" i="1" s="1"/>
  <c r="J36" i="1"/>
  <c r="M36" i="1" s="1"/>
  <c r="M4" i="1"/>
  <c r="M3" i="1"/>
  <c r="J19" i="1"/>
  <c r="M19" i="1" s="1"/>
  <c r="J18" i="1"/>
  <c r="M18" i="1" s="1"/>
  <c r="J54" i="1"/>
  <c r="M54" i="1" s="1"/>
  <c r="J43" i="1"/>
  <c r="M43" i="1" s="1"/>
  <c r="M41" i="1"/>
  <c r="M53" i="1"/>
  <c r="M17" i="1"/>
  <c r="M2" i="1"/>
  <c r="M35" i="1"/>
  <c r="M14" i="1"/>
  <c r="M11" i="1"/>
  <c r="M59" i="1"/>
  <c r="M38" i="1"/>
  <c r="M56" i="1"/>
  <c r="H41" i="1"/>
  <c r="H43" i="1"/>
  <c r="H53" i="1"/>
  <c r="H54" i="1"/>
  <c r="H17" i="1"/>
  <c r="H18" i="1"/>
  <c r="H19" i="1"/>
  <c r="H2" i="1"/>
  <c r="H3" i="1"/>
  <c r="H4" i="1"/>
  <c r="H35" i="1"/>
  <c r="H36" i="1"/>
  <c r="H14" i="1"/>
  <c r="H15" i="1"/>
  <c r="H16" i="1"/>
  <c r="H11" i="1"/>
  <c r="H12" i="1"/>
  <c r="H13" i="1"/>
  <c r="H59" i="1"/>
  <c r="H60" i="1"/>
  <c r="H61" i="1"/>
  <c r="H38" i="1"/>
  <c r="H39" i="1"/>
  <c r="H40" i="1"/>
  <c r="H56" i="1"/>
  <c r="H57" i="1"/>
  <c r="H58" i="1"/>
  <c r="M22" i="1" l="1"/>
  <c r="H22" i="1"/>
  <c r="H21" i="1"/>
  <c r="M21" i="1"/>
  <c r="H33" i="1"/>
  <c r="H34" i="1"/>
  <c r="H29" i="1"/>
  <c r="H30" i="1"/>
  <c r="H31" i="1"/>
  <c r="H44" i="1"/>
  <c r="H45" i="1"/>
  <c r="H20" i="1"/>
  <c r="H26" i="1"/>
  <c r="H27" i="1"/>
  <c r="H28" i="1"/>
  <c r="H5" i="1"/>
  <c r="H6" i="1"/>
  <c r="H7" i="1"/>
  <c r="H47" i="1"/>
  <c r="H48" i="1"/>
  <c r="H49" i="1"/>
  <c r="H23" i="1"/>
  <c r="H24" i="1"/>
  <c r="H25" i="1"/>
  <c r="H50" i="1"/>
  <c r="H51" i="1"/>
  <c r="H8" i="1"/>
  <c r="H9" i="1"/>
  <c r="H10" i="1"/>
  <c r="H32" i="1"/>
  <c r="J10" i="1"/>
  <c r="J9" i="1"/>
  <c r="J51" i="1"/>
  <c r="J25" i="1"/>
  <c r="J24" i="1"/>
  <c r="J49" i="1"/>
  <c r="J48" i="1"/>
  <c r="J7" i="1"/>
  <c r="J6" i="1"/>
  <c r="J28" i="1"/>
  <c r="J27" i="1"/>
  <c r="J30" i="1"/>
  <c r="M33" i="1" l="1"/>
  <c r="M34" i="1"/>
  <c r="M29" i="1"/>
  <c r="M30" i="1"/>
  <c r="M31" i="1"/>
  <c r="M44" i="1"/>
  <c r="M45" i="1"/>
  <c r="M20" i="1"/>
  <c r="M26" i="1"/>
  <c r="M27" i="1"/>
  <c r="M28" i="1"/>
  <c r="M5" i="1"/>
  <c r="M6" i="1"/>
  <c r="M7" i="1"/>
  <c r="M47" i="1"/>
  <c r="M48" i="1"/>
  <c r="M49" i="1"/>
  <c r="M23" i="1"/>
  <c r="M24" i="1"/>
  <c r="M25" i="1"/>
  <c r="M50" i="1"/>
  <c r="M51" i="1"/>
  <c r="M8" i="1"/>
  <c r="M9" i="1"/>
  <c r="M10" i="1"/>
  <c r="M32" i="1"/>
</calcChain>
</file>

<file path=xl/sharedStrings.xml><?xml version="1.0" encoding="utf-8"?>
<sst xmlns="http://schemas.openxmlformats.org/spreadsheetml/2006/main" count="369" uniqueCount="170">
  <si>
    <t>Gene ID</t>
  </si>
  <si>
    <t>RefSeq mRNA</t>
  </si>
  <si>
    <t>Length short ORF (codons)</t>
  </si>
  <si>
    <t>Species</t>
  </si>
  <si>
    <t>mouse</t>
  </si>
  <si>
    <t>rat</t>
  </si>
  <si>
    <t>human</t>
  </si>
  <si>
    <t>Zfp281</t>
  </si>
  <si>
    <t>NM_001160251.1</t>
  </si>
  <si>
    <t>ggtATGa</t>
  </si>
  <si>
    <t>gcgGTGg</t>
  </si>
  <si>
    <t>gagATGg</t>
  </si>
  <si>
    <t>NM_012482</t>
  </si>
  <si>
    <t>NM_001012030</t>
  </si>
  <si>
    <t>Tfdp1</t>
  </si>
  <si>
    <t>NM_001291765.1</t>
  </si>
  <si>
    <t>NM_007111</t>
  </si>
  <si>
    <t>NM_001025718</t>
  </si>
  <si>
    <t>aacATGg</t>
  </si>
  <si>
    <t>gcgATGg</t>
  </si>
  <si>
    <t>agaATGg</t>
  </si>
  <si>
    <t>tccATGa</t>
  </si>
  <si>
    <t>Lamb1-1</t>
  </si>
  <si>
    <t>NM_008482.2</t>
  </si>
  <si>
    <t>NM_002291</t>
  </si>
  <si>
    <t>gaaATGg</t>
  </si>
  <si>
    <t>gacATGg</t>
  </si>
  <si>
    <t>agcTTGc</t>
  </si>
  <si>
    <t>XM_0037501374.4</t>
  </si>
  <si>
    <t>Nsd1</t>
  </si>
  <si>
    <t>NM_008739.3</t>
  </si>
  <si>
    <t>agtATGg</t>
  </si>
  <si>
    <t>aatATGa</t>
  </si>
  <si>
    <t>aaaATGa</t>
  </si>
  <si>
    <t>aagATGa</t>
  </si>
  <si>
    <t>Sin3a</t>
  </si>
  <si>
    <t>NM_011378.2</t>
  </si>
  <si>
    <t>NM_001145358</t>
  </si>
  <si>
    <t>NM_001108761</t>
  </si>
  <si>
    <t>agaATGa</t>
  </si>
  <si>
    <t>tggATGa</t>
  </si>
  <si>
    <t>accATGc</t>
  </si>
  <si>
    <t>Eif1</t>
  </si>
  <si>
    <t>NM_011508.2</t>
  </si>
  <si>
    <t>cgtATGt</t>
  </si>
  <si>
    <t>NM_005801.4</t>
  </si>
  <si>
    <t>NM_001105837</t>
  </si>
  <si>
    <t>gtgATGa</t>
  </si>
  <si>
    <t>Mylpf</t>
  </si>
  <si>
    <t>NM_016754.5</t>
  </si>
  <si>
    <t>NM_001324458</t>
  </si>
  <si>
    <t>NM_012605</t>
  </si>
  <si>
    <t>gggATGg</t>
  </si>
  <si>
    <t>gccATGg</t>
  </si>
  <si>
    <t>Rbms2</t>
  </si>
  <si>
    <t>NM_019711.2</t>
  </si>
  <si>
    <t>NM_002898</t>
  </si>
  <si>
    <t>NM_001025403</t>
  </si>
  <si>
    <t>aaaATGc</t>
  </si>
  <si>
    <t>tatATGt</t>
  </si>
  <si>
    <t>tatGTGg</t>
  </si>
  <si>
    <t>Rpf2</t>
  </si>
  <si>
    <t>NM_023323.3</t>
  </si>
  <si>
    <t>NM_001289111</t>
  </si>
  <si>
    <t>NM_032194</t>
  </si>
  <si>
    <t>gctATGg</t>
  </si>
  <si>
    <t>agaATGc</t>
  </si>
  <si>
    <t>gccATGc</t>
  </si>
  <si>
    <t>Etv5</t>
  </si>
  <si>
    <t>NM_023794.2</t>
  </si>
  <si>
    <t>NM_001107082</t>
  </si>
  <si>
    <t>NM_004454</t>
  </si>
  <si>
    <t>Kctd20</t>
  </si>
  <si>
    <t>NM_025888.6</t>
  </si>
  <si>
    <t>XM_006256148</t>
  </si>
  <si>
    <t>NM_173562</t>
  </si>
  <si>
    <t>Snrpg</t>
  </si>
  <si>
    <t>NM_026506.2</t>
  </si>
  <si>
    <t>NM_001135085.1</t>
  </si>
  <si>
    <t>Nola2</t>
  </si>
  <si>
    <t>NM_026631.3</t>
  </si>
  <si>
    <t>XM_006246240</t>
  </si>
  <si>
    <t>NM_017838</t>
  </si>
  <si>
    <t>Dhx16</t>
  </si>
  <si>
    <t>NM_026987</t>
  </si>
  <si>
    <t>NM_212496</t>
  </si>
  <si>
    <t>NM_001164239</t>
  </si>
  <si>
    <t>Ccnt2</t>
  </si>
  <si>
    <t>NM_028399.1</t>
  </si>
  <si>
    <t>NM_001107171</t>
  </si>
  <si>
    <t>NM_001320749</t>
  </si>
  <si>
    <t>Nabp1</t>
  </si>
  <si>
    <t>NM_028696.3</t>
  </si>
  <si>
    <t>NM_001014216</t>
  </si>
  <si>
    <t>Hnrnpr</t>
  </si>
  <si>
    <t>NM_028871.2</t>
  </si>
  <si>
    <t>NM_175603</t>
  </si>
  <si>
    <t>NM_001297620</t>
  </si>
  <si>
    <t>Trip12</t>
  </si>
  <si>
    <t>NM_133975.4</t>
  </si>
  <si>
    <t>NM_001031659</t>
  </si>
  <si>
    <t>Ep300</t>
  </si>
  <si>
    <t>NM_177821.6</t>
  </si>
  <si>
    <t>XM_001076610</t>
  </si>
  <si>
    <t>NM_001429</t>
  </si>
  <si>
    <t>Ssrp1</t>
  </si>
  <si>
    <t>NM_182990.4</t>
  </si>
  <si>
    <t>NM_031121</t>
  </si>
  <si>
    <t>NM_003146</t>
  </si>
  <si>
    <t>aacCTGg</t>
  </si>
  <si>
    <t>actATGc</t>
  </si>
  <si>
    <t>ggcATGt</t>
  </si>
  <si>
    <t>caaGTGc</t>
  </si>
  <si>
    <t>tttATGc</t>
  </si>
  <si>
    <t>cggATGa</t>
  </si>
  <si>
    <t>gggATGa</t>
  </si>
  <si>
    <t>cttATGt</t>
  </si>
  <si>
    <t>gctCTGg</t>
  </si>
  <si>
    <t>atcATGc</t>
  </si>
  <si>
    <t>aggATCg</t>
  </si>
  <si>
    <t>accATGg</t>
  </si>
  <si>
    <t>gccATGa</t>
  </si>
  <si>
    <t>gtcATGg</t>
  </si>
  <si>
    <t>agtATGc</t>
  </si>
  <si>
    <t>aaaATGg</t>
  </si>
  <si>
    <t>ccaATGt</t>
  </si>
  <si>
    <t>atcATGg</t>
  </si>
  <si>
    <t>caaATGc</t>
  </si>
  <si>
    <t>ataATGc</t>
  </si>
  <si>
    <t>aagATGg</t>
  </si>
  <si>
    <t>tcaATGt</t>
  </si>
  <si>
    <t>gttATGa</t>
  </si>
  <si>
    <t>cgtAGGa</t>
  </si>
  <si>
    <t>tggAAGg</t>
  </si>
  <si>
    <t>not conserved</t>
  </si>
  <si>
    <t>gtgATGg</t>
  </si>
  <si>
    <t>XM_006253627.3</t>
  </si>
  <si>
    <t>NM_022455.5</t>
  </si>
  <si>
    <t>aggATGg</t>
  </si>
  <si>
    <t>agtATGa</t>
  </si>
  <si>
    <t>tgtATGt</t>
  </si>
  <si>
    <t>catATGt</t>
  </si>
  <si>
    <t>cagATGc</t>
  </si>
  <si>
    <t>agcCTGg</t>
  </si>
  <si>
    <t>agaATTc</t>
  </si>
  <si>
    <t>GGAATGA</t>
  </si>
  <si>
    <t>Length canonical ORF (codons)</t>
  </si>
  <si>
    <t>gcgATGa</t>
  </si>
  <si>
    <t>tgtATGc</t>
  </si>
  <si>
    <t>gggATGt</t>
  </si>
  <si>
    <t>tctATGt</t>
  </si>
  <si>
    <t>NM_001031716</t>
  </si>
  <si>
    <t>cgcAGGa</t>
  </si>
  <si>
    <t>nnATGg</t>
  </si>
  <si>
    <t>Canonical initiation codon  position</t>
  </si>
  <si>
    <t>Canonical initiation codon context</t>
  </si>
  <si>
    <t>Canonical ORF stop position</t>
  </si>
  <si>
    <t>Distance Canonical initiation codon to short ORF initiation (nt)</t>
  </si>
  <si>
    <t>Short ORF initiation codon  position</t>
  </si>
  <si>
    <t xml:space="preserve">Short ORF stop codon position </t>
  </si>
  <si>
    <t>Short ORF initiation codon context</t>
  </si>
  <si>
    <r>
      <t>aggA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g</t>
    </r>
  </si>
  <si>
    <t>No orthologues</t>
  </si>
  <si>
    <t>Distance short ORF stop codon to truncated proteoform initiation codon (nt)</t>
  </si>
  <si>
    <t>Truncated proteoform initiation codon position</t>
  </si>
  <si>
    <t>Truncated proteoform initiation codon context</t>
  </si>
  <si>
    <t>Length truncated proteoform ORF (codons)</t>
  </si>
  <si>
    <t xml:space="preserve">NM_001284214 </t>
  </si>
  <si>
    <t xml:space="preserve">Table EV2. Conservation of the short internal ORFs and translation initiation sites for N-terminally truncated proteoforms. </t>
  </si>
  <si>
    <t>For each identified mRNA exhibiting a short internal ORF in close proximity to a translation initiation site (TIS) for an N-terminally truncated proteoform, the table presents the conservation between the mouse, rat and human sequences of the features most relevant for the translation of N-terminally truncated proteoforms and for short ORFs to regulate initiation at downstream cod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sz val="12"/>
      <color theme="1"/>
      <name val="Calibri (Body)_x0000_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49" fontId="2" fillId="0" borderId="0" xfId="0" applyNumberFormat="1" applyFont="1"/>
    <xf numFmtId="49" fontId="2" fillId="2" borderId="0" xfId="0" applyNumberFormat="1" applyFont="1" applyFill="1"/>
    <xf numFmtId="0" fontId="0" fillId="2" borderId="0" xfId="0" applyFill="1"/>
    <xf numFmtId="49" fontId="0" fillId="0" borderId="0" xfId="0" applyNumberFormat="1"/>
    <xf numFmtId="1" fontId="0" fillId="2" borderId="0" xfId="0" applyNumberFormat="1" applyFill="1"/>
    <xf numFmtId="1" fontId="0" fillId="0" borderId="0" xfId="0" applyNumberFormat="1"/>
    <xf numFmtId="49" fontId="0" fillId="2" borderId="0" xfId="0" applyNumberFormat="1" applyFill="1"/>
    <xf numFmtId="0" fontId="2" fillId="2" borderId="0" xfId="0" applyFont="1" applyFill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EAD2D-7767-1F4F-BE5F-F3FE4E2680FB}">
  <dimension ref="A1:A3"/>
  <sheetViews>
    <sheetView tabSelected="1" workbookViewId="0">
      <selection activeCell="D9" sqref="D9"/>
    </sheetView>
  </sheetViews>
  <sheetFormatPr baseColWidth="10" defaultRowHeight="16"/>
  <sheetData>
    <row r="1" spans="1:1">
      <c r="A1" s="12" t="s">
        <v>168</v>
      </c>
    </row>
    <row r="3" spans="1:1">
      <c r="A3" s="13" t="s">
        <v>1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D13F6-56B9-7F4B-B72D-9A9DB1BF9ADC}">
  <dimension ref="A1:P61"/>
  <sheetViews>
    <sheetView zoomScale="106" workbookViewId="0">
      <pane ySplit="1" topLeftCell="A2" activePane="bottomLeft" state="frozen"/>
      <selection pane="bottomLeft" activeCell="C65" sqref="C65"/>
    </sheetView>
  </sheetViews>
  <sheetFormatPr baseColWidth="10" defaultRowHeight="16"/>
  <cols>
    <col min="3" max="3" width="17.5" customWidth="1"/>
    <col min="4" max="4" width="13.1640625" customWidth="1"/>
    <col min="5" max="5" width="11.83203125" customWidth="1"/>
    <col min="13" max="15" width="12.1640625" customWidth="1"/>
    <col min="16" max="16" width="12.5" customWidth="1"/>
  </cols>
  <sheetData>
    <row r="1" spans="1:16" ht="113">
      <c r="A1" s="1" t="s">
        <v>0</v>
      </c>
      <c r="B1" s="1" t="s">
        <v>3</v>
      </c>
      <c r="C1" s="1" t="s">
        <v>1</v>
      </c>
      <c r="D1" s="10" t="s">
        <v>154</v>
      </c>
      <c r="E1" s="10" t="s">
        <v>155</v>
      </c>
      <c r="F1" s="10" t="s">
        <v>156</v>
      </c>
      <c r="G1" s="10" t="s">
        <v>146</v>
      </c>
      <c r="H1" s="10" t="s">
        <v>157</v>
      </c>
      <c r="I1" s="10" t="s">
        <v>158</v>
      </c>
      <c r="J1" s="10" t="s">
        <v>159</v>
      </c>
      <c r="K1" s="10" t="s">
        <v>160</v>
      </c>
      <c r="L1" s="10" t="s">
        <v>2</v>
      </c>
      <c r="M1" s="11" t="s">
        <v>163</v>
      </c>
      <c r="N1" s="10" t="s">
        <v>164</v>
      </c>
      <c r="O1" s="10" t="s">
        <v>165</v>
      </c>
      <c r="P1" s="10" t="s">
        <v>166</v>
      </c>
    </row>
    <row r="2" spans="1:16">
      <c r="A2" s="8" t="s">
        <v>83</v>
      </c>
      <c r="B2" s="4" t="s">
        <v>4</v>
      </c>
      <c r="C2" s="8" t="s">
        <v>84</v>
      </c>
      <c r="D2" s="4">
        <v>135</v>
      </c>
      <c r="E2" s="8" t="s">
        <v>53</v>
      </c>
      <c r="F2" s="4">
        <v>3267</v>
      </c>
      <c r="G2" s="6">
        <f t="shared" ref="G2:G16" si="0">(F2-D2)/3</f>
        <v>1044</v>
      </c>
      <c r="H2" s="4">
        <f t="shared" ref="H2:H36" si="1">I2-D2</f>
        <v>2398</v>
      </c>
      <c r="I2" s="4">
        <v>2533</v>
      </c>
      <c r="J2" s="4">
        <v>2623</v>
      </c>
      <c r="K2" s="8" t="s">
        <v>113</v>
      </c>
      <c r="L2" s="4">
        <v>30</v>
      </c>
      <c r="M2" s="4">
        <f t="shared" ref="M2:M36" si="2">N2-J2</f>
        <v>-37</v>
      </c>
      <c r="N2" s="4">
        <v>2586</v>
      </c>
      <c r="O2" s="8" t="s">
        <v>129</v>
      </c>
      <c r="P2" s="4">
        <v>227</v>
      </c>
    </row>
    <row r="3" spans="1:16">
      <c r="A3" s="8" t="s">
        <v>83</v>
      </c>
      <c r="B3" s="4" t="s">
        <v>5</v>
      </c>
      <c r="C3" s="8" t="s">
        <v>85</v>
      </c>
      <c r="D3" s="4">
        <v>136</v>
      </c>
      <c r="E3" s="8" t="s">
        <v>53</v>
      </c>
      <c r="F3" s="4">
        <v>3268</v>
      </c>
      <c r="G3" s="6">
        <f t="shared" si="0"/>
        <v>1044</v>
      </c>
      <c r="H3" s="4">
        <f t="shared" si="1"/>
        <v>2398</v>
      </c>
      <c r="I3" s="4">
        <v>2534</v>
      </c>
      <c r="J3" s="4">
        <v>2624</v>
      </c>
      <c r="K3" s="8" t="s">
        <v>113</v>
      </c>
      <c r="L3" s="4">
        <f>(J3-I3)/3</f>
        <v>30</v>
      </c>
      <c r="M3" s="4">
        <f t="shared" si="2"/>
        <v>-37</v>
      </c>
      <c r="N3" s="4">
        <v>2587</v>
      </c>
      <c r="O3" s="8" t="s">
        <v>129</v>
      </c>
      <c r="P3" s="4">
        <f t="shared" ref="P3:P10" si="3">(F3-N3)/3</f>
        <v>227</v>
      </c>
    </row>
    <row r="4" spans="1:16">
      <c r="A4" s="8" t="s">
        <v>83</v>
      </c>
      <c r="B4" s="4" t="s">
        <v>6</v>
      </c>
      <c r="C4" s="8" t="s">
        <v>86</v>
      </c>
      <c r="D4" s="4">
        <v>72</v>
      </c>
      <c r="E4" s="8" t="s">
        <v>149</v>
      </c>
      <c r="F4" s="4">
        <v>3015</v>
      </c>
      <c r="G4" s="6">
        <f t="shared" si="0"/>
        <v>981</v>
      </c>
      <c r="H4" s="4">
        <f t="shared" si="1"/>
        <v>2209</v>
      </c>
      <c r="I4" s="4">
        <v>2281</v>
      </c>
      <c r="J4" s="4">
        <v>2371</v>
      </c>
      <c r="K4" s="8" t="s">
        <v>148</v>
      </c>
      <c r="L4" s="6">
        <f>(J4-I4)/3</f>
        <v>30</v>
      </c>
      <c r="M4" s="4">
        <f t="shared" si="2"/>
        <v>-37</v>
      </c>
      <c r="N4" s="4">
        <v>2334</v>
      </c>
      <c r="O4" s="8" t="s">
        <v>129</v>
      </c>
      <c r="P4" s="4">
        <f t="shared" si="3"/>
        <v>227</v>
      </c>
    </row>
    <row r="5" spans="1:16">
      <c r="A5" s="2" t="s">
        <v>42</v>
      </c>
      <c r="B5" t="s">
        <v>4</v>
      </c>
      <c r="C5" s="5" t="s">
        <v>43</v>
      </c>
      <c r="D5">
        <v>182</v>
      </c>
      <c r="E5" s="5" t="s">
        <v>44</v>
      </c>
      <c r="F5">
        <v>521</v>
      </c>
      <c r="G5" s="7">
        <f t="shared" si="0"/>
        <v>113</v>
      </c>
      <c r="H5">
        <f t="shared" si="1"/>
        <v>58</v>
      </c>
      <c r="I5">
        <v>240</v>
      </c>
      <c r="J5" s="7">
        <v>279</v>
      </c>
      <c r="K5" s="5" t="s">
        <v>47</v>
      </c>
      <c r="L5">
        <v>13</v>
      </c>
      <c r="M5">
        <f t="shared" si="2"/>
        <v>5</v>
      </c>
      <c r="N5">
        <v>284</v>
      </c>
      <c r="O5" s="5" t="s">
        <v>144</v>
      </c>
      <c r="P5">
        <f t="shared" si="3"/>
        <v>79</v>
      </c>
    </row>
    <row r="6" spans="1:16">
      <c r="A6" s="2" t="s">
        <v>42</v>
      </c>
      <c r="B6" t="s">
        <v>5</v>
      </c>
      <c r="C6" s="5" t="s">
        <v>46</v>
      </c>
      <c r="D6">
        <v>148</v>
      </c>
      <c r="E6" s="5" t="s">
        <v>44</v>
      </c>
      <c r="F6">
        <v>487</v>
      </c>
      <c r="G6" s="7">
        <f t="shared" si="0"/>
        <v>113</v>
      </c>
      <c r="H6">
        <f t="shared" si="1"/>
        <v>58</v>
      </c>
      <c r="I6">
        <v>206</v>
      </c>
      <c r="J6" s="7">
        <f>I6+L6*3</f>
        <v>245</v>
      </c>
      <c r="K6" s="5" t="s">
        <v>47</v>
      </c>
      <c r="L6">
        <v>13</v>
      </c>
      <c r="M6">
        <f t="shared" si="2"/>
        <v>5</v>
      </c>
      <c r="N6">
        <v>250</v>
      </c>
      <c r="O6" s="5" t="s">
        <v>144</v>
      </c>
      <c r="P6">
        <f t="shared" si="3"/>
        <v>79</v>
      </c>
    </row>
    <row r="7" spans="1:16">
      <c r="A7" s="2" t="s">
        <v>42</v>
      </c>
      <c r="B7" t="s">
        <v>6</v>
      </c>
      <c r="C7" s="2" t="s">
        <v>45</v>
      </c>
      <c r="D7">
        <v>155</v>
      </c>
      <c r="E7" s="5" t="s">
        <v>44</v>
      </c>
      <c r="F7">
        <v>494</v>
      </c>
      <c r="G7" s="7">
        <f t="shared" si="0"/>
        <v>113</v>
      </c>
      <c r="H7">
        <f t="shared" si="1"/>
        <v>58</v>
      </c>
      <c r="I7">
        <v>213</v>
      </c>
      <c r="J7" s="7">
        <f>I7+L7*3</f>
        <v>252</v>
      </c>
      <c r="K7" s="5" t="s">
        <v>47</v>
      </c>
      <c r="L7">
        <v>13</v>
      </c>
      <c r="M7">
        <f t="shared" si="2"/>
        <v>5</v>
      </c>
      <c r="N7">
        <v>257</v>
      </c>
      <c r="O7" t="s">
        <v>144</v>
      </c>
      <c r="P7">
        <f t="shared" si="3"/>
        <v>79</v>
      </c>
    </row>
    <row r="8" spans="1:16">
      <c r="A8" s="3" t="s">
        <v>68</v>
      </c>
      <c r="B8" s="4" t="s">
        <v>4</v>
      </c>
      <c r="C8" s="8" t="s">
        <v>69</v>
      </c>
      <c r="D8" s="4">
        <v>133</v>
      </c>
      <c r="E8" s="8" t="s">
        <v>120</v>
      </c>
      <c r="F8" s="4">
        <v>1663</v>
      </c>
      <c r="G8" s="6">
        <f t="shared" si="0"/>
        <v>510</v>
      </c>
      <c r="H8" s="4">
        <f t="shared" si="1"/>
        <v>550</v>
      </c>
      <c r="I8" s="4">
        <v>683</v>
      </c>
      <c r="J8" s="6">
        <v>749</v>
      </c>
      <c r="K8" s="8" t="s">
        <v>109</v>
      </c>
      <c r="L8" s="4">
        <v>22</v>
      </c>
      <c r="M8" s="4">
        <f t="shared" si="2"/>
        <v>-10</v>
      </c>
      <c r="N8" s="4">
        <v>739</v>
      </c>
      <c r="O8" s="8" t="s">
        <v>127</v>
      </c>
      <c r="P8" s="4">
        <f t="shared" si="3"/>
        <v>308</v>
      </c>
    </row>
    <row r="9" spans="1:16">
      <c r="A9" s="3" t="s">
        <v>68</v>
      </c>
      <c r="B9" s="4" t="s">
        <v>5</v>
      </c>
      <c r="C9" s="8" t="s">
        <v>70</v>
      </c>
      <c r="D9" s="4">
        <v>139</v>
      </c>
      <c r="E9" s="8" t="s">
        <v>120</v>
      </c>
      <c r="F9" s="4">
        <v>1669</v>
      </c>
      <c r="G9" s="6">
        <f t="shared" si="0"/>
        <v>510</v>
      </c>
      <c r="H9" s="4">
        <f t="shared" si="1"/>
        <v>550</v>
      </c>
      <c r="I9" s="4">
        <v>689</v>
      </c>
      <c r="J9" s="6">
        <f>I9+L9*3</f>
        <v>755</v>
      </c>
      <c r="K9" s="8" t="s">
        <v>109</v>
      </c>
      <c r="L9" s="4">
        <v>22</v>
      </c>
      <c r="M9" s="4">
        <f t="shared" si="2"/>
        <v>-10</v>
      </c>
      <c r="N9" s="4">
        <v>745</v>
      </c>
      <c r="O9" s="8" t="s">
        <v>127</v>
      </c>
      <c r="P9" s="4">
        <f t="shared" si="3"/>
        <v>308</v>
      </c>
    </row>
    <row r="10" spans="1:16">
      <c r="A10" s="3" t="s">
        <v>68</v>
      </c>
      <c r="B10" s="4" t="s">
        <v>6</v>
      </c>
      <c r="C10" s="8" t="s">
        <v>71</v>
      </c>
      <c r="D10" s="4">
        <v>225</v>
      </c>
      <c r="E10" s="8" t="s">
        <v>120</v>
      </c>
      <c r="F10" s="4">
        <v>1755</v>
      </c>
      <c r="G10" s="6">
        <f t="shared" si="0"/>
        <v>510</v>
      </c>
      <c r="H10" s="4">
        <f t="shared" si="1"/>
        <v>550</v>
      </c>
      <c r="I10" s="4">
        <v>775</v>
      </c>
      <c r="J10" s="6">
        <f>I10+L10*3</f>
        <v>841</v>
      </c>
      <c r="K10" s="8" t="s">
        <v>143</v>
      </c>
      <c r="L10" s="4">
        <v>22</v>
      </c>
      <c r="M10" s="4">
        <f t="shared" si="2"/>
        <v>-10</v>
      </c>
      <c r="N10" s="4">
        <v>831</v>
      </c>
      <c r="O10" s="8" t="s">
        <v>142</v>
      </c>
      <c r="P10" s="4">
        <f t="shared" si="3"/>
        <v>308</v>
      </c>
    </row>
    <row r="11" spans="1:16">
      <c r="A11" s="5" t="s">
        <v>94</v>
      </c>
      <c r="B11" t="s">
        <v>4</v>
      </c>
      <c r="C11" s="5" t="s">
        <v>95</v>
      </c>
      <c r="D11">
        <v>161</v>
      </c>
      <c r="E11" s="5" t="s">
        <v>124</v>
      </c>
      <c r="F11">
        <v>2057</v>
      </c>
      <c r="G11" s="7">
        <f t="shared" si="0"/>
        <v>632</v>
      </c>
      <c r="H11">
        <f t="shared" si="1"/>
        <v>169</v>
      </c>
      <c r="I11">
        <v>330</v>
      </c>
      <c r="J11">
        <v>465</v>
      </c>
      <c r="K11" s="5" t="s">
        <v>116</v>
      </c>
      <c r="L11">
        <v>45</v>
      </c>
      <c r="M11">
        <f t="shared" si="2"/>
        <v>-1</v>
      </c>
      <c r="N11">
        <v>464</v>
      </c>
      <c r="O11" s="5" t="s">
        <v>131</v>
      </c>
      <c r="P11">
        <v>531</v>
      </c>
    </row>
    <row r="12" spans="1:16">
      <c r="A12" s="5" t="s">
        <v>94</v>
      </c>
      <c r="B12" t="s">
        <v>5</v>
      </c>
      <c r="C12" s="5" t="s">
        <v>96</v>
      </c>
      <c r="D12">
        <v>87</v>
      </c>
      <c r="E12" s="5" t="s">
        <v>124</v>
      </c>
      <c r="F12">
        <v>1983</v>
      </c>
      <c r="G12" s="7">
        <f t="shared" si="0"/>
        <v>632</v>
      </c>
      <c r="H12">
        <f t="shared" si="1"/>
        <v>169</v>
      </c>
      <c r="I12">
        <v>256</v>
      </c>
      <c r="J12">
        <f>L12*3+I12</f>
        <v>391</v>
      </c>
      <c r="K12" s="5" t="s">
        <v>116</v>
      </c>
      <c r="L12">
        <v>45</v>
      </c>
      <c r="M12">
        <f t="shared" si="2"/>
        <v>-1</v>
      </c>
      <c r="N12">
        <v>390</v>
      </c>
      <c r="O12" s="5" t="s">
        <v>131</v>
      </c>
      <c r="P12">
        <v>531</v>
      </c>
    </row>
    <row r="13" spans="1:16">
      <c r="A13" s="5" t="s">
        <v>94</v>
      </c>
      <c r="B13" t="s">
        <v>6</v>
      </c>
      <c r="C13" s="5" t="s">
        <v>97</v>
      </c>
      <c r="D13">
        <v>84</v>
      </c>
      <c r="E13" s="5" t="s">
        <v>124</v>
      </c>
      <c r="F13">
        <v>1869</v>
      </c>
      <c r="G13" s="7">
        <f t="shared" si="0"/>
        <v>595</v>
      </c>
      <c r="H13">
        <f t="shared" si="1"/>
        <v>169</v>
      </c>
      <c r="I13">
        <v>253</v>
      </c>
      <c r="J13">
        <f>L13*3+I13</f>
        <v>388</v>
      </c>
      <c r="K13" s="5" t="s">
        <v>116</v>
      </c>
      <c r="L13">
        <v>45</v>
      </c>
      <c r="M13">
        <f t="shared" si="2"/>
        <v>-1</v>
      </c>
      <c r="N13">
        <v>387</v>
      </c>
      <c r="O13" s="5" t="s">
        <v>131</v>
      </c>
      <c r="P13">
        <v>494</v>
      </c>
    </row>
    <row r="14" spans="1:16">
      <c r="A14" s="3" t="s">
        <v>91</v>
      </c>
      <c r="B14" s="4" t="s">
        <v>4</v>
      </c>
      <c r="C14" s="3" t="s">
        <v>92</v>
      </c>
      <c r="D14" s="4">
        <v>485</v>
      </c>
      <c r="E14" s="8" t="s">
        <v>123</v>
      </c>
      <c r="F14" s="4">
        <v>1079</v>
      </c>
      <c r="G14" s="6">
        <f t="shared" si="0"/>
        <v>198</v>
      </c>
      <c r="H14" s="4">
        <f t="shared" si="1"/>
        <v>178</v>
      </c>
      <c r="I14" s="4">
        <v>663</v>
      </c>
      <c r="J14" s="4">
        <v>705</v>
      </c>
      <c r="K14" s="8" t="s">
        <v>115</v>
      </c>
      <c r="L14" s="4">
        <v>14</v>
      </c>
      <c r="M14" s="4">
        <f t="shared" si="2"/>
        <v>20</v>
      </c>
      <c r="N14" s="4">
        <v>725</v>
      </c>
      <c r="O14" s="8" t="s">
        <v>130</v>
      </c>
      <c r="P14" s="4">
        <v>118</v>
      </c>
    </row>
    <row r="15" spans="1:16">
      <c r="A15" s="3" t="s">
        <v>91</v>
      </c>
      <c r="B15" s="4" t="s">
        <v>5</v>
      </c>
      <c r="C15" s="8" t="s">
        <v>93</v>
      </c>
      <c r="D15" s="4">
        <v>189</v>
      </c>
      <c r="E15" s="8" t="s">
        <v>123</v>
      </c>
      <c r="F15" s="4">
        <v>783</v>
      </c>
      <c r="G15" s="6">
        <f t="shared" si="0"/>
        <v>198</v>
      </c>
      <c r="H15" s="4">
        <f t="shared" si="1"/>
        <v>178</v>
      </c>
      <c r="I15" s="4">
        <v>367</v>
      </c>
      <c r="J15" s="4">
        <f>L15*3+I15</f>
        <v>409</v>
      </c>
      <c r="K15" s="8" t="s">
        <v>115</v>
      </c>
      <c r="L15" s="4">
        <v>14</v>
      </c>
      <c r="M15" s="4">
        <f t="shared" si="2"/>
        <v>20</v>
      </c>
      <c r="N15" s="4">
        <v>429</v>
      </c>
      <c r="O15" s="8" t="s">
        <v>130</v>
      </c>
      <c r="P15" s="4">
        <v>118</v>
      </c>
    </row>
    <row r="16" spans="1:16">
      <c r="A16" s="3" t="s">
        <v>91</v>
      </c>
      <c r="B16" s="4" t="s">
        <v>6</v>
      </c>
      <c r="C16" s="3" t="s">
        <v>151</v>
      </c>
      <c r="D16" s="4">
        <v>480</v>
      </c>
      <c r="E16" s="3" t="s">
        <v>32</v>
      </c>
      <c r="F16" s="9">
        <v>1092</v>
      </c>
      <c r="G16" s="6">
        <f t="shared" si="0"/>
        <v>204</v>
      </c>
      <c r="H16" s="4">
        <f t="shared" si="1"/>
        <v>178</v>
      </c>
      <c r="I16" s="4">
        <v>658</v>
      </c>
      <c r="J16" s="4">
        <f>L16*3+I16</f>
        <v>700</v>
      </c>
      <c r="K16" s="8" t="s">
        <v>115</v>
      </c>
      <c r="L16" s="4">
        <v>14</v>
      </c>
      <c r="M16" s="4">
        <f t="shared" si="2"/>
        <v>20</v>
      </c>
      <c r="N16" s="4">
        <v>720</v>
      </c>
      <c r="O16" s="8" t="s">
        <v>150</v>
      </c>
      <c r="P16" s="4">
        <v>124</v>
      </c>
    </row>
    <row r="17" spans="1:16">
      <c r="A17" s="5" t="s">
        <v>79</v>
      </c>
      <c r="B17" t="s">
        <v>4</v>
      </c>
      <c r="C17" s="5" t="s">
        <v>80</v>
      </c>
      <c r="D17">
        <v>46</v>
      </c>
      <c r="E17" s="5" t="s">
        <v>34</v>
      </c>
      <c r="F17">
        <v>505</v>
      </c>
      <c r="G17">
        <v>153</v>
      </c>
      <c r="H17">
        <f t="shared" si="1"/>
        <v>146</v>
      </c>
      <c r="I17">
        <v>192</v>
      </c>
      <c r="J17">
        <v>309</v>
      </c>
      <c r="K17" s="5" t="s">
        <v>112</v>
      </c>
      <c r="L17">
        <v>39</v>
      </c>
      <c r="M17">
        <f t="shared" si="2"/>
        <v>-29</v>
      </c>
      <c r="N17">
        <v>280</v>
      </c>
      <c r="O17" s="5" t="s">
        <v>126</v>
      </c>
      <c r="P17">
        <v>75</v>
      </c>
    </row>
    <row r="18" spans="1:16">
      <c r="A18" s="5" t="s">
        <v>79</v>
      </c>
      <c r="B18" t="s">
        <v>5</v>
      </c>
      <c r="C18" s="5" t="s">
        <v>81</v>
      </c>
      <c r="D18">
        <v>75</v>
      </c>
      <c r="E18" s="5" t="s">
        <v>34</v>
      </c>
      <c r="F18">
        <v>534</v>
      </c>
      <c r="G18" s="7">
        <f t="shared" ref="G18:G36" si="4">(F18-D18)/3</f>
        <v>153</v>
      </c>
      <c r="H18">
        <f t="shared" si="1"/>
        <v>146</v>
      </c>
      <c r="I18">
        <v>221</v>
      </c>
      <c r="J18">
        <f>L18*3+I18</f>
        <v>338</v>
      </c>
      <c r="K18" s="5" t="s">
        <v>127</v>
      </c>
      <c r="L18">
        <v>39</v>
      </c>
      <c r="M18">
        <f t="shared" si="2"/>
        <v>-29</v>
      </c>
      <c r="N18">
        <v>309</v>
      </c>
      <c r="O18" s="5" t="s">
        <v>126</v>
      </c>
      <c r="P18">
        <v>75</v>
      </c>
    </row>
    <row r="19" spans="1:16">
      <c r="A19" s="5" t="s">
        <v>79</v>
      </c>
      <c r="B19" t="s">
        <v>6</v>
      </c>
      <c r="C19" s="5" t="s">
        <v>82</v>
      </c>
      <c r="D19">
        <v>69</v>
      </c>
      <c r="E19" s="5" t="s">
        <v>147</v>
      </c>
      <c r="F19">
        <v>528</v>
      </c>
      <c r="G19" s="7">
        <f t="shared" si="4"/>
        <v>153</v>
      </c>
      <c r="H19">
        <f t="shared" si="1"/>
        <v>146</v>
      </c>
      <c r="I19">
        <v>215</v>
      </c>
      <c r="J19">
        <f>L19*3+I19</f>
        <v>332</v>
      </c>
      <c r="K19" s="5" t="s">
        <v>127</v>
      </c>
      <c r="L19">
        <v>39</v>
      </c>
      <c r="M19">
        <f t="shared" si="2"/>
        <v>-29</v>
      </c>
      <c r="N19">
        <v>303</v>
      </c>
      <c r="O19" s="5" t="s">
        <v>126</v>
      </c>
      <c r="P19">
        <v>75</v>
      </c>
    </row>
    <row r="20" spans="1:16">
      <c r="A20" s="3" t="s">
        <v>29</v>
      </c>
      <c r="B20" s="4" t="s">
        <v>4</v>
      </c>
      <c r="C20" s="8" t="s">
        <v>30</v>
      </c>
      <c r="D20" s="4">
        <v>112</v>
      </c>
      <c r="E20" s="4" t="s">
        <v>31</v>
      </c>
      <c r="F20" s="4">
        <v>8185</v>
      </c>
      <c r="G20" s="6">
        <f t="shared" si="4"/>
        <v>2691</v>
      </c>
      <c r="H20" s="4">
        <f t="shared" si="1"/>
        <v>964</v>
      </c>
      <c r="I20" s="4">
        <v>1076</v>
      </c>
      <c r="J20" s="6">
        <v>1151</v>
      </c>
      <c r="K20" s="4" t="s">
        <v>32</v>
      </c>
      <c r="L20" s="4">
        <v>25</v>
      </c>
      <c r="M20" s="4">
        <f t="shared" si="2"/>
        <v>20</v>
      </c>
      <c r="N20" s="4">
        <v>1171</v>
      </c>
      <c r="O20" s="4" t="s">
        <v>33</v>
      </c>
      <c r="P20" s="4">
        <f t="shared" ref="P20:P34" si="5">(F20-N20)/3</f>
        <v>2338</v>
      </c>
    </row>
    <row r="21" spans="1:16">
      <c r="A21" s="3" t="s">
        <v>29</v>
      </c>
      <c r="B21" s="4" t="s">
        <v>5</v>
      </c>
      <c r="C21" s="8" t="s">
        <v>136</v>
      </c>
      <c r="D21" s="4">
        <v>217</v>
      </c>
      <c r="E21" s="4" t="s">
        <v>31</v>
      </c>
      <c r="F21" s="4">
        <v>6703</v>
      </c>
      <c r="G21" s="6">
        <f t="shared" si="4"/>
        <v>2162</v>
      </c>
      <c r="H21" s="4">
        <f t="shared" si="1"/>
        <v>961</v>
      </c>
      <c r="I21" s="4">
        <v>1178</v>
      </c>
      <c r="J21" s="6">
        <v>1253</v>
      </c>
      <c r="K21" s="4" t="s">
        <v>32</v>
      </c>
      <c r="L21" s="4">
        <v>25</v>
      </c>
      <c r="M21" s="4">
        <f t="shared" si="2"/>
        <v>20</v>
      </c>
      <c r="N21" s="4">
        <v>1273</v>
      </c>
      <c r="O21" s="4" t="s">
        <v>33</v>
      </c>
      <c r="P21" s="4">
        <f t="shared" si="5"/>
        <v>1810</v>
      </c>
    </row>
    <row r="22" spans="1:16">
      <c r="A22" s="3" t="s">
        <v>29</v>
      </c>
      <c r="B22" s="4" t="s">
        <v>6</v>
      </c>
      <c r="C22" s="8" t="s">
        <v>137</v>
      </c>
      <c r="D22" s="4">
        <v>198</v>
      </c>
      <c r="E22" s="4" t="s">
        <v>138</v>
      </c>
      <c r="F22" s="4">
        <v>8286</v>
      </c>
      <c r="G22" s="6">
        <f t="shared" si="4"/>
        <v>2696</v>
      </c>
      <c r="H22" s="4">
        <f t="shared" si="1"/>
        <v>961</v>
      </c>
      <c r="I22" s="4">
        <v>1159</v>
      </c>
      <c r="J22" s="6">
        <v>1234</v>
      </c>
      <c r="K22" s="4" t="s">
        <v>139</v>
      </c>
      <c r="L22" s="4">
        <v>25</v>
      </c>
      <c r="M22" s="4">
        <f t="shared" si="2"/>
        <v>20</v>
      </c>
      <c r="N22" s="4">
        <v>1254</v>
      </c>
      <c r="O22" s="4" t="s">
        <v>33</v>
      </c>
      <c r="P22" s="4">
        <f t="shared" si="5"/>
        <v>2344</v>
      </c>
    </row>
    <row r="23" spans="1:16">
      <c r="A23" s="5" t="s">
        <v>54</v>
      </c>
      <c r="B23" t="s">
        <v>4</v>
      </c>
      <c r="C23" s="5" t="s">
        <v>55</v>
      </c>
      <c r="D23">
        <v>154</v>
      </c>
      <c r="E23" s="5" t="s">
        <v>58</v>
      </c>
      <c r="F23">
        <v>1303</v>
      </c>
      <c r="G23" s="7">
        <f t="shared" si="4"/>
        <v>383</v>
      </c>
      <c r="H23">
        <f t="shared" si="1"/>
        <v>70</v>
      </c>
      <c r="I23">
        <v>224</v>
      </c>
      <c r="J23" s="7">
        <v>317</v>
      </c>
      <c r="K23" s="5" t="s">
        <v>59</v>
      </c>
      <c r="L23">
        <v>31</v>
      </c>
      <c r="M23">
        <f t="shared" si="2"/>
        <v>-91</v>
      </c>
      <c r="N23">
        <v>226</v>
      </c>
      <c r="O23" s="5" t="s">
        <v>60</v>
      </c>
      <c r="P23">
        <f t="shared" si="5"/>
        <v>359</v>
      </c>
    </row>
    <row r="24" spans="1:16">
      <c r="A24" s="5" t="s">
        <v>54</v>
      </c>
      <c r="B24" t="s">
        <v>5</v>
      </c>
      <c r="C24" s="5" t="s">
        <v>57</v>
      </c>
      <c r="D24">
        <v>12</v>
      </c>
      <c r="E24" s="5" t="s">
        <v>58</v>
      </c>
      <c r="F24">
        <v>1149</v>
      </c>
      <c r="G24" s="7">
        <f t="shared" si="4"/>
        <v>379</v>
      </c>
      <c r="H24">
        <f t="shared" si="1"/>
        <v>70</v>
      </c>
      <c r="I24">
        <v>82</v>
      </c>
      <c r="J24" s="7">
        <f>I24+L24*3</f>
        <v>163</v>
      </c>
      <c r="K24" s="5" t="s">
        <v>140</v>
      </c>
      <c r="L24">
        <v>27</v>
      </c>
      <c r="M24">
        <f t="shared" si="2"/>
        <v>-79</v>
      </c>
      <c r="N24">
        <v>84</v>
      </c>
      <c r="O24" s="5" t="s">
        <v>60</v>
      </c>
      <c r="P24">
        <f t="shared" si="5"/>
        <v>355</v>
      </c>
    </row>
    <row r="25" spans="1:16">
      <c r="A25" s="5" t="s">
        <v>54</v>
      </c>
      <c r="B25" t="s">
        <v>6</v>
      </c>
      <c r="C25" s="5" t="s">
        <v>56</v>
      </c>
      <c r="D25">
        <v>205</v>
      </c>
      <c r="E25" s="5" t="s">
        <v>58</v>
      </c>
      <c r="F25">
        <v>1426</v>
      </c>
      <c r="G25" s="7">
        <f t="shared" si="4"/>
        <v>407</v>
      </c>
      <c r="H25">
        <f t="shared" si="1"/>
        <v>70</v>
      </c>
      <c r="I25">
        <v>275</v>
      </c>
      <c r="J25" s="7">
        <f>I25+L25*3</f>
        <v>362</v>
      </c>
      <c r="K25" s="5" t="s">
        <v>141</v>
      </c>
      <c r="L25">
        <v>29</v>
      </c>
      <c r="M25">
        <f t="shared" si="2"/>
        <v>-85</v>
      </c>
      <c r="N25">
        <v>277</v>
      </c>
      <c r="O25" s="5" t="s">
        <v>60</v>
      </c>
      <c r="P25">
        <f t="shared" si="5"/>
        <v>383</v>
      </c>
    </row>
    <row r="26" spans="1:16">
      <c r="A26" s="3" t="s">
        <v>35</v>
      </c>
      <c r="B26" s="4" t="s">
        <v>4</v>
      </c>
      <c r="C26" s="8" t="s">
        <v>36</v>
      </c>
      <c r="D26" s="4">
        <v>396</v>
      </c>
      <c r="E26" s="8" t="s">
        <v>39</v>
      </c>
      <c r="F26" s="4">
        <v>4218</v>
      </c>
      <c r="G26" s="6">
        <f t="shared" si="4"/>
        <v>1274</v>
      </c>
      <c r="H26" s="4">
        <f t="shared" si="1"/>
        <v>16</v>
      </c>
      <c r="I26" s="4">
        <v>412</v>
      </c>
      <c r="J26" s="6">
        <v>628</v>
      </c>
      <c r="K26" s="8" t="s">
        <v>40</v>
      </c>
      <c r="L26" s="4">
        <v>72</v>
      </c>
      <c r="M26" s="4">
        <f t="shared" si="2"/>
        <v>-91</v>
      </c>
      <c r="N26" s="4">
        <v>537</v>
      </c>
      <c r="O26" s="4" t="s">
        <v>41</v>
      </c>
      <c r="P26" s="4">
        <f t="shared" si="5"/>
        <v>1227</v>
      </c>
    </row>
    <row r="27" spans="1:16">
      <c r="A27" s="3" t="s">
        <v>35</v>
      </c>
      <c r="B27" s="4" t="s">
        <v>5</v>
      </c>
      <c r="C27" s="8" t="s">
        <v>38</v>
      </c>
      <c r="D27" s="4">
        <v>403</v>
      </c>
      <c r="E27" s="8" t="s">
        <v>39</v>
      </c>
      <c r="F27" s="4">
        <v>3790</v>
      </c>
      <c r="G27" s="6">
        <f t="shared" si="4"/>
        <v>1129</v>
      </c>
      <c r="H27" s="4">
        <f t="shared" si="1"/>
        <v>16</v>
      </c>
      <c r="I27" s="4">
        <v>419</v>
      </c>
      <c r="J27" s="6">
        <f>I27+L27*3</f>
        <v>635</v>
      </c>
      <c r="K27" s="8" t="s">
        <v>40</v>
      </c>
      <c r="L27" s="4">
        <v>72</v>
      </c>
      <c r="M27" s="4">
        <f t="shared" si="2"/>
        <v>-91</v>
      </c>
      <c r="N27" s="4">
        <v>544</v>
      </c>
      <c r="O27" s="4" t="s">
        <v>41</v>
      </c>
      <c r="P27" s="4">
        <f t="shared" si="5"/>
        <v>1082</v>
      </c>
    </row>
    <row r="28" spans="1:16">
      <c r="A28" s="3" t="s">
        <v>35</v>
      </c>
      <c r="B28" s="4" t="s">
        <v>6</v>
      </c>
      <c r="C28" s="8" t="s">
        <v>37</v>
      </c>
      <c r="D28" s="4">
        <v>302</v>
      </c>
      <c r="E28" s="8" t="s">
        <v>39</v>
      </c>
      <c r="F28" s="4">
        <v>4121</v>
      </c>
      <c r="G28" s="6">
        <f t="shared" si="4"/>
        <v>1273</v>
      </c>
      <c r="H28" s="4">
        <f t="shared" si="1"/>
        <v>16</v>
      </c>
      <c r="I28" s="4">
        <v>318</v>
      </c>
      <c r="J28" s="6">
        <f>I28+L28*3</f>
        <v>474</v>
      </c>
      <c r="K28" s="8" t="s">
        <v>40</v>
      </c>
      <c r="L28" s="4">
        <v>52</v>
      </c>
      <c r="M28" s="4">
        <f t="shared" si="2"/>
        <v>-31</v>
      </c>
      <c r="N28" s="4">
        <v>443</v>
      </c>
      <c r="O28" s="4" t="s">
        <v>41</v>
      </c>
      <c r="P28" s="4">
        <f t="shared" si="5"/>
        <v>1226</v>
      </c>
    </row>
    <row r="29" spans="1:16">
      <c r="A29" s="5" t="s">
        <v>14</v>
      </c>
      <c r="B29" t="s">
        <v>4</v>
      </c>
      <c r="C29" s="5" t="s">
        <v>15</v>
      </c>
      <c r="D29">
        <v>120</v>
      </c>
      <c r="E29" s="5" t="s">
        <v>18</v>
      </c>
      <c r="F29">
        <v>1350</v>
      </c>
      <c r="G29" s="7">
        <f t="shared" si="4"/>
        <v>410</v>
      </c>
      <c r="H29">
        <f t="shared" si="1"/>
        <v>334</v>
      </c>
      <c r="I29">
        <v>454</v>
      </c>
      <c r="J29" s="7">
        <v>481</v>
      </c>
      <c r="K29" s="5" t="s">
        <v>20</v>
      </c>
      <c r="L29">
        <v>9</v>
      </c>
      <c r="M29">
        <f t="shared" si="2"/>
        <v>-1</v>
      </c>
      <c r="N29">
        <v>480</v>
      </c>
      <c r="O29" s="5" t="s">
        <v>21</v>
      </c>
      <c r="P29">
        <f t="shared" si="5"/>
        <v>290</v>
      </c>
    </row>
    <row r="30" spans="1:16">
      <c r="A30" s="5" t="s">
        <v>14</v>
      </c>
      <c r="B30" t="s">
        <v>5</v>
      </c>
      <c r="C30" s="5" t="s">
        <v>17</v>
      </c>
      <c r="D30">
        <v>46</v>
      </c>
      <c r="E30" s="5" t="s">
        <v>18</v>
      </c>
      <c r="F30">
        <v>1209</v>
      </c>
      <c r="G30" s="7">
        <f t="shared" si="4"/>
        <v>387.66666666666669</v>
      </c>
      <c r="H30">
        <f t="shared" si="1"/>
        <v>271</v>
      </c>
      <c r="I30">
        <v>317</v>
      </c>
      <c r="J30" s="7">
        <f>I30+L30*3</f>
        <v>344</v>
      </c>
      <c r="K30" s="5" t="s">
        <v>20</v>
      </c>
      <c r="L30">
        <v>9</v>
      </c>
      <c r="M30">
        <f t="shared" si="2"/>
        <v>-5</v>
      </c>
      <c r="N30">
        <v>339</v>
      </c>
      <c r="O30" s="5" t="s">
        <v>21</v>
      </c>
      <c r="P30">
        <f t="shared" si="5"/>
        <v>290</v>
      </c>
    </row>
    <row r="31" spans="1:16">
      <c r="A31" s="5" t="s">
        <v>14</v>
      </c>
      <c r="B31" t="s">
        <v>6</v>
      </c>
      <c r="C31" s="5" t="s">
        <v>16</v>
      </c>
      <c r="D31">
        <v>201</v>
      </c>
      <c r="E31" s="5" t="s">
        <v>18</v>
      </c>
      <c r="F31">
        <v>1431</v>
      </c>
      <c r="G31" s="7">
        <f t="shared" si="4"/>
        <v>410</v>
      </c>
      <c r="H31">
        <f t="shared" si="1"/>
        <v>334</v>
      </c>
      <c r="I31">
        <v>535</v>
      </c>
      <c r="J31" s="7">
        <v>562</v>
      </c>
      <c r="K31" s="5" t="s">
        <v>20</v>
      </c>
      <c r="L31">
        <v>9</v>
      </c>
      <c r="M31">
        <f t="shared" si="2"/>
        <v>-1</v>
      </c>
      <c r="N31">
        <v>561</v>
      </c>
      <c r="O31" s="5" t="s">
        <v>21</v>
      </c>
      <c r="P31">
        <f t="shared" si="5"/>
        <v>290</v>
      </c>
    </row>
    <row r="32" spans="1:16">
      <c r="A32" s="8" t="s">
        <v>7</v>
      </c>
      <c r="B32" s="4" t="s">
        <v>4</v>
      </c>
      <c r="C32" s="8" t="s">
        <v>8</v>
      </c>
      <c r="D32" s="4">
        <v>170</v>
      </c>
      <c r="E32" s="8" t="s">
        <v>9</v>
      </c>
      <c r="F32" s="4">
        <v>2849</v>
      </c>
      <c r="G32" s="6">
        <f t="shared" si="4"/>
        <v>893</v>
      </c>
      <c r="H32" s="4">
        <f t="shared" si="1"/>
        <v>52</v>
      </c>
      <c r="I32" s="4">
        <v>222</v>
      </c>
      <c r="J32" s="6">
        <v>459</v>
      </c>
      <c r="K32" s="8" t="s">
        <v>10</v>
      </c>
      <c r="L32" s="4">
        <v>79</v>
      </c>
      <c r="M32" s="4">
        <f t="shared" si="2"/>
        <v>-169</v>
      </c>
      <c r="N32" s="4">
        <v>290</v>
      </c>
      <c r="O32" s="8" t="s">
        <v>11</v>
      </c>
      <c r="P32" s="4">
        <f t="shared" si="5"/>
        <v>853</v>
      </c>
    </row>
    <row r="33" spans="1:16">
      <c r="A33" s="8" t="s">
        <v>7</v>
      </c>
      <c r="B33" s="4" t="s">
        <v>5</v>
      </c>
      <c r="C33" s="8" t="s">
        <v>13</v>
      </c>
      <c r="D33" s="4">
        <v>95</v>
      </c>
      <c r="E33" s="8" t="s">
        <v>9</v>
      </c>
      <c r="F33" s="4">
        <v>2762</v>
      </c>
      <c r="G33" s="6">
        <f t="shared" si="4"/>
        <v>889</v>
      </c>
      <c r="H33" s="4">
        <f t="shared" si="1"/>
        <v>53</v>
      </c>
      <c r="I33" s="4">
        <v>148</v>
      </c>
      <c r="J33" s="6">
        <v>369</v>
      </c>
      <c r="K33" s="8" t="s">
        <v>10</v>
      </c>
      <c r="L33" s="4">
        <v>75</v>
      </c>
      <c r="M33" s="4">
        <f t="shared" si="2"/>
        <v>-169</v>
      </c>
      <c r="N33" s="4">
        <v>200</v>
      </c>
      <c r="O33" s="8" t="s">
        <v>11</v>
      </c>
      <c r="P33" s="4">
        <f t="shared" si="5"/>
        <v>854</v>
      </c>
    </row>
    <row r="34" spans="1:16">
      <c r="A34" s="8" t="s">
        <v>7</v>
      </c>
      <c r="B34" s="4" t="s">
        <v>6</v>
      </c>
      <c r="C34" s="8" t="s">
        <v>12</v>
      </c>
      <c r="D34" s="4">
        <v>107</v>
      </c>
      <c r="E34" s="8" t="s">
        <v>9</v>
      </c>
      <c r="F34" s="4">
        <v>2791</v>
      </c>
      <c r="G34" s="6">
        <f t="shared" si="4"/>
        <v>894.66666666666663</v>
      </c>
      <c r="H34" s="4">
        <f t="shared" si="1"/>
        <v>52</v>
      </c>
      <c r="I34" s="4">
        <v>159</v>
      </c>
      <c r="J34" s="6">
        <v>398</v>
      </c>
      <c r="K34" s="8" t="s">
        <v>10</v>
      </c>
      <c r="L34" s="4">
        <v>81</v>
      </c>
      <c r="M34" s="4">
        <f t="shared" si="2"/>
        <v>-169</v>
      </c>
      <c r="N34" s="4">
        <v>229</v>
      </c>
      <c r="O34" s="8" t="s">
        <v>11</v>
      </c>
      <c r="P34" s="4">
        <f t="shared" si="5"/>
        <v>854</v>
      </c>
    </row>
    <row r="35" spans="1:16">
      <c r="A35" s="5" t="s">
        <v>87</v>
      </c>
      <c r="B35" t="s">
        <v>4</v>
      </c>
      <c r="C35" s="5" t="s">
        <v>88</v>
      </c>
      <c r="D35">
        <v>65</v>
      </c>
      <c r="E35" s="5" t="s">
        <v>122</v>
      </c>
      <c r="F35">
        <v>2234</v>
      </c>
      <c r="G35" s="7">
        <f t="shared" si="4"/>
        <v>723</v>
      </c>
      <c r="H35">
        <f t="shared" si="1"/>
        <v>91</v>
      </c>
      <c r="I35">
        <v>156</v>
      </c>
      <c r="J35">
        <v>237</v>
      </c>
      <c r="K35" s="5" t="s">
        <v>114</v>
      </c>
      <c r="L35">
        <v>27</v>
      </c>
      <c r="M35">
        <f t="shared" si="2"/>
        <v>-34</v>
      </c>
      <c r="N35">
        <v>203</v>
      </c>
      <c r="O35" s="5" t="s">
        <v>26</v>
      </c>
      <c r="P35">
        <v>677</v>
      </c>
    </row>
    <row r="36" spans="1:16">
      <c r="A36" s="5" t="s">
        <v>87</v>
      </c>
      <c r="B36" t="s">
        <v>5</v>
      </c>
      <c r="C36" s="5" t="s">
        <v>89</v>
      </c>
      <c r="D36">
        <v>36</v>
      </c>
      <c r="E36" s="5" t="s">
        <v>122</v>
      </c>
      <c r="F36">
        <v>2202</v>
      </c>
      <c r="G36" s="7">
        <f t="shared" si="4"/>
        <v>722</v>
      </c>
      <c r="H36">
        <f t="shared" si="1"/>
        <v>91</v>
      </c>
      <c r="I36">
        <v>127</v>
      </c>
      <c r="J36">
        <f>L36*3+I36</f>
        <v>208</v>
      </c>
      <c r="K36" s="5" t="s">
        <v>114</v>
      </c>
      <c r="L36">
        <v>27</v>
      </c>
      <c r="M36">
        <f t="shared" si="2"/>
        <v>-34</v>
      </c>
      <c r="N36">
        <v>174</v>
      </c>
      <c r="O36" s="5" t="s">
        <v>26</v>
      </c>
      <c r="P36">
        <v>676</v>
      </c>
    </row>
    <row r="37" spans="1:16">
      <c r="A37" s="5" t="s">
        <v>87</v>
      </c>
      <c r="B37" t="s">
        <v>6</v>
      </c>
      <c r="C37" s="5" t="s">
        <v>90</v>
      </c>
      <c r="D37" s="5" t="s">
        <v>134</v>
      </c>
      <c r="E37" s="5"/>
      <c r="G37" s="7"/>
      <c r="K37" s="5"/>
      <c r="O37" s="5"/>
    </row>
    <row r="38" spans="1:16">
      <c r="A38" s="8" t="s">
        <v>101</v>
      </c>
      <c r="B38" s="4" t="s">
        <v>4</v>
      </c>
      <c r="C38" s="8" t="s">
        <v>102</v>
      </c>
      <c r="D38" s="4">
        <v>416</v>
      </c>
      <c r="E38" s="8" t="s">
        <v>124</v>
      </c>
      <c r="F38" s="4">
        <v>7652</v>
      </c>
      <c r="G38" s="6">
        <f t="shared" ref="G38:G60" si="6">(F38-D38)/3</f>
        <v>2412</v>
      </c>
      <c r="H38" s="4">
        <f>I38-D38</f>
        <v>5371</v>
      </c>
      <c r="I38" s="4">
        <v>5787</v>
      </c>
      <c r="J38" s="4">
        <v>6066</v>
      </c>
      <c r="K38" s="8" t="s">
        <v>118</v>
      </c>
      <c r="L38" s="4">
        <v>93</v>
      </c>
      <c r="M38" s="4">
        <f>N38-J38</f>
        <v>-166</v>
      </c>
      <c r="N38" s="4">
        <v>5900</v>
      </c>
      <c r="O38" s="8" t="s">
        <v>132</v>
      </c>
      <c r="P38" s="4">
        <v>584</v>
      </c>
    </row>
    <row r="39" spans="1:16">
      <c r="A39" s="8" t="s">
        <v>101</v>
      </c>
      <c r="B39" s="4" t="s">
        <v>5</v>
      </c>
      <c r="C39" s="8" t="s">
        <v>103</v>
      </c>
      <c r="D39" s="4">
        <v>1</v>
      </c>
      <c r="E39" s="8" t="s">
        <v>153</v>
      </c>
      <c r="F39" s="4">
        <v>7240</v>
      </c>
      <c r="G39" s="6">
        <f t="shared" si="6"/>
        <v>2413</v>
      </c>
      <c r="H39" s="4">
        <f>I39-D39</f>
        <v>5368</v>
      </c>
      <c r="I39" s="4">
        <v>5369</v>
      </c>
      <c r="J39" s="4">
        <f>L39*3+I39</f>
        <v>5648</v>
      </c>
      <c r="K39" s="8" t="s">
        <v>41</v>
      </c>
      <c r="L39" s="4">
        <v>93</v>
      </c>
      <c r="M39" s="4">
        <f>N39-J39</f>
        <v>-166</v>
      </c>
      <c r="N39" s="4">
        <v>5482</v>
      </c>
      <c r="O39" s="8" t="s">
        <v>152</v>
      </c>
      <c r="P39" s="4">
        <v>586</v>
      </c>
    </row>
    <row r="40" spans="1:16">
      <c r="A40" s="8" t="s">
        <v>101</v>
      </c>
      <c r="B40" s="4" t="s">
        <v>6</v>
      </c>
      <c r="C40" s="8" t="s">
        <v>104</v>
      </c>
      <c r="D40" s="4">
        <v>414</v>
      </c>
      <c r="E40" s="8" t="s">
        <v>124</v>
      </c>
      <c r="F40" s="4">
        <v>7656</v>
      </c>
      <c r="G40" s="6">
        <f t="shared" si="6"/>
        <v>2414</v>
      </c>
      <c r="H40" s="4">
        <f>I40-D40</f>
        <v>5374</v>
      </c>
      <c r="I40" s="4">
        <v>5788</v>
      </c>
      <c r="J40" s="4">
        <f>L40*3+I40</f>
        <v>5833</v>
      </c>
      <c r="K40" s="8" t="s">
        <v>41</v>
      </c>
      <c r="L40" s="4">
        <v>15</v>
      </c>
      <c r="M40" s="4">
        <f>N40-J40</f>
        <v>68</v>
      </c>
      <c r="N40" s="4">
        <v>5901</v>
      </c>
      <c r="O40" s="8" t="s">
        <v>152</v>
      </c>
      <c r="P40" s="4">
        <v>585</v>
      </c>
    </row>
    <row r="41" spans="1:16">
      <c r="A41" s="5" t="s">
        <v>72</v>
      </c>
      <c r="B41" t="s">
        <v>4</v>
      </c>
      <c r="C41" s="2" t="s">
        <v>73</v>
      </c>
      <c r="D41">
        <v>148</v>
      </c>
      <c r="E41" s="5" t="s">
        <v>39</v>
      </c>
      <c r="F41">
        <v>1405</v>
      </c>
      <c r="G41" s="7">
        <f>(F41-D41)/3</f>
        <v>419</v>
      </c>
      <c r="H41">
        <f>I41-D41</f>
        <v>175</v>
      </c>
      <c r="I41">
        <v>323</v>
      </c>
      <c r="J41">
        <v>359</v>
      </c>
      <c r="K41" s="5" t="s">
        <v>110</v>
      </c>
      <c r="L41">
        <v>12</v>
      </c>
      <c r="M41">
        <f>N41-J41</f>
        <v>2</v>
      </c>
      <c r="N41">
        <v>361</v>
      </c>
      <c r="O41" s="5" t="s">
        <v>128</v>
      </c>
      <c r="P41">
        <v>348</v>
      </c>
    </row>
    <row r="42" spans="1:16">
      <c r="A42" s="5" t="s">
        <v>72</v>
      </c>
      <c r="B42" t="s">
        <v>5</v>
      </c>
      <c r="C42" s="5" t="s">
        <v>74</v>
      </c>
      <c r="D42">
        <v>103</v>
      </c>
      <c r="E42" s="5" t="s">
        <v>39</v>
      </c>
      <c r="F42">
        <v>1357</v>
      </c>
      <c r="G42" s="7">
        <f>(F42-D42)/3</f>
        <v>418</v>
      </c>
      <c r="I42" s="5" t="s">
        <v>134</v>
      </c>
      <c r="O42" s="5"/>
    </row>
    <row r="43" spans="1:16">
      <c r="A43" s="5" t="s">
        <v>72</v>
      </c>
      <c r="B43" t="s">
        <v>6</v>
      </c>
      <c r="C43" s="5" t="s">
        <v>75</v>
      </c>
      <c r="D43">
        <v>159</v>
      </c>
      <c r="E43" s="5" t="s">
        <v>145</v>
      </c>
      <c r="F43">
        <v>1416</v>
      </c>
      <c r="G43" s="7">
        <f>(F43-D43)/3</f>
        <v>419</v>
      </c>
      <c r="H43">
        <f>I43-D43</f>
        <v>175</v>
      </c>
      <c r="I43">
        <v>334</v>
      </c>
      <c r="J43">
        <f>L43*3+I43</f>
        <v>370</v>
      </c>
      <c r="K43" s="5" t="s">
        <v>110</v>
      </c>
      <c r="L43">
        <v>12</v>
      </c>
      <c r="M43">
        <f>N43-J43</f>
        <v>2</v>
      </c>
      <c r="N43">
        <v>372</v>
      </c>
      <c r="O43" s="5" t="s">
        <v>128</v>
      </c>
      <c r="P43">
        <v>348</v>
      </c>
    </row>
    <row r="44" spans="1:16">
      <c r="A44" s="8" t="s">
        <v>22</v>
      </c>
      <c r="B44" s="4" t="s">
        <v>4</v>
      </c>
      <c r="C44" s="8" t="s">
        <v>23</v>
      </c>
      <c r="D44" s="4">
        <v>129</v>
      </c>
      <c r="E44" s="4" t="s">
        <v>25</v>
      </c>
      <c r="F44" s="4">
        <v>5631</v>
      </c>
      <c r="G44" s="6">
        <f t="shared" si="6"/>
        <v>1834</v>
      </c>
      <c r="H44" s="4">
        <f>I44-D44</f>
        <v>89</v>
      </c>
      <c r="I44" s="4">
        <v>218</v>
      </c>
      <c r="J44" s="6">
        <v>473</v>
      </c>
      <c r="K44" s="4" t="s">
        <v>27</v>
      </c>
      <c r="L44" s="4">
        <v>85</v>
      </c>
      <c r="M44" s="4">
        <f>N44-J44</f>
        <v>-200</v>
      </c>
      <c r="N44" s="4">
        <v>273</v>
      </c>
      <c r="O44" s="4" t="s">
        <v>26</v>
      </c>
      <c r="P44" s="4">
        <f>(F44-N44)/3</f>
        <v>1786</v>
      </c>
    </row>
    <row r="45" spans="1:16">
      <c r="A45" s="8" t="s">
        <v>22</v>
      </c>
      <c r="B45" s="4" t="s">
        <v>5</v>
      </c>
      <c r="C45" s="8" t="s">
        <v>28</v>
      </c>
      <c r="D45" s="4">
        <v>174</v>
      </c>
      <c r="E45" s="4" t="s">
        <v>25</v>
      </c>
      <c r="F45" s="4">
        <v>5676</v>
      </c>
      <c r="G45" s="6">
        <f t="shared" si="6"/>
        <v>1834</v>
      </c>
      <c r="H45" s="4">
        <f>I45-D45</f>
        <v>89</v>
      </c>
      <c r="I45" s="4">
        <v>263</v>
      </c>
      <c r="J45" s="6">
        <v>554</v>
      </c>
      <c r="K45" s="4" t="s">
        <v>27</v>
      </c>
      <c r="L45" s="4">
        <v>97</v>
      </c>
      <c r="M45" s="4">
        <f>N45-J45</f>
        <v>-236</v>
      </c>
      <c r="N45" s="4">
        <v>318</v>
      </c>
      <c r="O45" s="4" t="s">
        <v>26</v>
      </c>
      <c r="P45" s="4">
        <f>(F45-N45)/3</f>
        <v>1786</v>
      </c>
    </row>
    <row r="46" spans="1:16">
      <c r="A46" s="8" t="s">
        <v>22</v>
      </c>
      <c r="B46" s="4" t="s">
        <v>6</v>
      </c>
      <c r="C46" s="8" t="s">
        <v>24</v>
      </c>
      <c r="D46" s="8" t="s">
        <v>134</v>
      </c>
      <c r="E46" s="4"/>
      <c r="F46" s="4"/>
      <c r="G46" s="6"/>
      <c r="H46" s="4"/>
      <c r="I46" s="8" t="s">
        <v>134</v>
      </c>
      <c r="J46" s="6"/>
      <c r="K46" s="8"/>
      <c r="L46" s="4"/>
      <c r="M46" s="4"/>
      <c r="N46" s="4"/>
      <c r="O46" s="8"/>
      <c r="P46" s="4"/>
    </row>
    <row r="47" spans="1:16">
      <c r="A47" s="5" t="s">
        <v>48</v>
      </c>
      <c r="B47" t="s">
        <v>4</v>
      </c>
      <c r="C47" s="5" t="s">
        <v>49</v>
      </c>
      <c r="D47">
        <v>154</v>
      </c>
      <c r="E47" s="5" t="s">
        <v>26</v>
      </c>
      <c r="F47">
        <v>661</v>
      </c>
      <c r="G47" s="7">
        <f t="shared" si="6"/>
        <v>169</v>
      </c>
      <c r="H47">
        <f t="shared" ref="H47:H54" si="7">I47-D47</f>
        <v>124</v>
      </c>
      <c r="I47">
        <v>278</v>
      </c>
      <c r="J47" s="7">
        <v>338</v>
      </c>
      <c r="K47" s="5" t="s">
        <v>52</v>
      </c>
      <c r="L47">
        <v>20</v>
      </c>
      <c r="M47">
        <f>N47-J47</f>
        <v>-16</v>
      </c>
      <c r="N47">
        <v>322</v>
      </c>
      <c r="O47" s="5" t="s">
        <v>53</v>
      </c>
      <c r="P47">
        <f>(F47-N47)/3</f>
        <v>113</v>
      </c>
    </row>
    <row r="48" spans="1:16">
      <c r="A48" s="5" t="s">
        <v>48</v>
      </c>
      <c r="B48" t="s">
        <v>5</v>
      </c>
      <c r="C48" s="5" t="s">
        <v>51</v>
      </c>
      <c r="D48">
        <v>42</v>
      </c>
      <c r="E48" s="5" t="s">
        <v>26</v>
      </c>
      <c r="F48">
        <v>549</v>
      </c>
      <c r="G48" s="7">
        <f t="shared" si="6"/>
        <v>169</v>
      </c>
      <c r="H48">
        <f t="shared" si="7"/>
        <v>124</v>
      </c>
      <c r="I48">
        <v>166</v>
      </c>
      <c r="J48" s="7">
        <f>I48+L48*3</f>
        <v>226</v>
      </c>
      <c r="K48" s="5" t="s">
        <v>52</v>
      </c>
      <c r="L48">
        <v>20</v>
      </c>
      <c r="M48">
        <f>N48-J48</f>
        <v>-16</v>
      </c>
      <c r="N48">
        <v>210</v>
      </c>
      <c r="O48" s="5" t="s">
        <v>53</v>
      </c>
      <c r="P48">
        <f>(F48-N48)/3</f>
        <v>113</v>
      </c>
    </row>
    <row r="49" spans="1:16">
      <c r="A49" s="5" t="s">
        <v>48</v>
      </c>
      <c r="B49" t="s">
        <v>6</v>
      </c>
      <c r="C49" s="5" t="s">
        <v>50</v>
      </c>
      <c r="D49">
        <v>243</v>
      </c>
      <c r="E49" s="5" t="s">
        <v>26</v>
      </c>
      <c r="F49">
        <v>750</v>
      </c>
      <c r="G49" s="7">
        <f t="shared" si="6"/>
        <v>169</v>
      </c>
      <c r="H49">
        <f t="shared" si="7"/>
        <v>124</v>
      </c>
      <c r="I49">
        <v>367</v>
      </c>
      <c r="J49" s="7">
        <f>I49+L49*3</f>
        <v>376</v>
      </c>
      <c r="K49" s="5" t="s">
        <v>135</v>
      </c>
      <c r="L49">
        <v>3</v>
      </c>
      <c r="M49">
        <f>N49-J49</f>
        <v>35</v>
      </c>
      <c r="N49">
        <v>411</v>
      </c>
      <c r="O49" s="5" t="s">
        <v>53</v>
      </c>
      <c r="P49">
        <f>(F49-N49)/3</f>
        <v>113</v>
      </c>
    </row>
    <row r="50" spans="1:16">
      <c r="A50" s="8" t="s">
        <v>61</v>
      </c>
      <c r="B50" s="4" t="s">
        <v>4</v>
      </c>
      <c r="C50" s="8" t="s">
        <v>62</v>
      </c>
      <c r="D50" s="4">
        <v>65</v>
      </c>
      <c r="E50" s="3" t="s">
        <v>65</v>
      </c>
      <c r="F50" s="9">
        <v>983</v>
      </c>
      <c r="G50" s="6">
        <f t="shared" si="6"/>
        <v>306</v>
      </c>
      <c r="H50" s="4">
        <f t="shared" si="7"/>
        <v>94</v>
      </c>
      <c r="I50" s="4">
        <v>159</v>
      </c>
      <c r="J50" s="6">
        <v>168</v>
      </c>
      <c r="K50" s="8" t="s">
        <v>66</v>
      </c>
      <c r="L50" s="4">
        <v>3</v>
      </c>
      <c r="M50" s="4">
        <f>N50-J50</f>
        <v>-4</v>
      </c>
      <c r="N50" s="4">
        <v>164</v>
      </c>
      <c r="O50" s="8" t="s">
        <v>67</v>
      </c>
      <c r="P50" s="4">
        <f>(F50-N50)/3</f>
        <v>273</v>
      </c>
    </row>
    <row r="51" spans="1:16">
      <c r="A51" s="8" t="s">
        <v>61</v>
      </c>
      <c r="B51" s="4" t="s">
        <v>5</v>
      </c>
      <c r="C51" s="8" t="s">
        <v>64</v>
      </c>
      <c r="D51" s="4">
        <v>69</v>
      </c>
      <c r="E51" s="3" t="s">
        <v>19</v>
      </c>
      <c r="F51" s="9">
        <v>988</v>
      </c>
      <c r="G51" s="6">
        <f t="shared" si="6"/>
        <v>306.33333333333331</v>
      </c>
      <c r="H51" s="4">
        <f t="shared" si="7"/>
        <v>95</v>
      </c>
      <c r="I51" s="4">
        <v>164</v>
      </c>
      <c r="J51" s="6">
        <f>I51+L51*3</f>
        <v>173</v>
      </c>
      <c r="K51" s="8" t="s">
        <v>58</v>
      </c>
      <c r="L51" s="4">
        <v>3</v>
      </c>
      <c r="M51" s="4">
        <f>N51-J51</f>
        <v>-4</v>
      </c>
      <c r="N51" s="4">
        <v>169</v>
      </c>
      <c r="O51" s="8" t="s">
        <v>67</v>
      </c>
      <c r="P51" s="4">
        <f>(F51-N51)/3</f>
        <v>273</v>
      </c>
    </row>
    <row r="52" spans="1:16">
      <c r="A52" s="8" t="s">
        <v>61</v>
      </c>
      <c r="B52" s="4" t="s">
        <v>6</v>
      </c>
      <c r="C52" s="8" t="s">
        <v>63</v>
      </c>
      <c r="D52" s="8" t="s">
        <v>134</v>
      </c>
      <c r="E52" s="4"/>
      <c r="F52" s="4"/>
      <c r="G52" s="6"/>
      <c r="H52" s="4"/>
      <c r="I52" s="4"/>
      <c r="J52" s="6"/>
      <c r="K52" s="8"/>
      <c r="L52" s="4"/>
      <c r="M52" s="4"/>
      <c r="N52" s="4"/>
      <c r="O52" s="8"/>
      <c r="P52" s="4"/>
    </row>
    <row r="53" spans="1:16">
      <c r="A53" s="5" t="s">
        <v>76</v>
      </c>
      <c r="B53" t="s">
        <v>4</v>
      </c>
      <c r="C53" s="5" t="s">
        <v>77</v>
      </c>
      <c r="D53">
        <v>44</v>
      </c>
      <c r="E53" s="5" t="s">
        <v>121</v>
      </c>
      <c r="F53">
        <v>272</v>
      </c>
      <c r="G53" s="7">
        <f t="shared" si="6"/>
        <v>76</v>
      </c>
      <c r="H53">
        <f t="shared" si="7"/>
        <v>76</v>
      </c>
      <c r="I53">
        <v>120</v>
      </c>
      <c r="J53">
        <v>156</v>
      </c>
      <c r="K53" s="5" t="s">
        <v>111</v>
      </c>
      <c r="L53">
        <v>12</v>
      </c>
      <c r="M53">
        <f>N53-J53</f>
        <v>29</v>
      </c>
      <c r="N53">
        <v>185</v>
      </c>
      <c r="O53" s="5" t="s">
        <v>11</v>
      </c>
      <c r="P53">
        <v>29</v>
      </c>
    </row>
    <row r="54" spans="1:16">
      <c r="A54" s="5" t="s">
        <v>76</v>
      </c>
      <c r="B54" t="s">
        <v>5</v>
      </c>
      <c r="C54" s="2" t="s">
        <v>78</v>
      </c>
      <c r="D54">
        <v>71</v>
      </c>
      <c r="E54" s="5" t="s">
        <v>121</v>
      </c>
      <c r="F54">
        <v>299</v>
      </c>
      <c r="G54" s="7">
        <f t="shared" si="6"/>
        <v>76</v>
      </c>
      <c r="H54">
        <f t="shared" si="7"/>
        <v>76</v>
      </c>
      <c r="I54">
        <v>147</v>
      </c>
      <c r="J54">
        <f>L54*3+I54</f>
        <v>183</v>
      </c>
      <c r="K54" s="5" t="s">
        <v>111</v>
      </c>
      <c r="L54">
        <v>12</v>
      </c>
      <c r="M54">
        <f>N54-J54</f>
        <v>29</v>
      </c>
      <c r="N54">
        <v>212</v>
      </c>
      <c r="O54" s="5" t="s">
        <v>11</v>
      </c>
      <c r="P54">
        <v>29</v>
      </c>
    </row>
    <row r="55" spans="1:16">
      <c r="A55" s="5" t="s">
        <v>76</v>
      </c>
      <c r="B55" t="s">
        <v>6</v>
      </c>
      <c r="C55" s="2" t="s">
        <v>162</v>
      </c>
      <c r="E55" s="5"/>
      <c r="F55" s="5"/>
      <c r="G55" s="7">
        <f t="shared" si="6"/>
        <v>0</v>
      </c>
      <c r="K55" s="5"/>
      <c r="O55" s="5"/>
    </row>
    <row r="56" spans="1:16">
      <c r="A56" s="3" t="s">
        <v>105</v>
      </c>
      <c r="B56" s="4" t="s">
        <v>4</v>
      </c>
      <c r="C56" s="8" t="s">
        <v>106</v>
      </c>
      <c r="D56" s="4">
        <v>332</v>
      </c>
      <c r="E56" s="8" t="s">
        <v>18</v>
      </c>
      <c r="F56" s="4">
        <v>2456</v>
      </c>
      <c r="G56" s="6">
        <f t="shared" si="6"/>
        <v>708</v>
      </c>
      <c r="H56" s="4">
        <f t="shared" ref="H56:H61" si="8">I56-D56</f>
        <v>1582</v>
      </c>
      <c r="I56" s="4">
        <v>1914</v>
      </c>
      <c r="J56" s="4">
        <v>2163</v>
      </c>
      <c r="K56" s="8" t="s">
        <v>119</v>
      </c>
      <c r="L56" s="4">
        <v>83</v>
      </c>
      <c r="M56" s="4">
        <f t="shared" ref="M56:M61" si="9">N56-J56</f>
        <v>-76</v>
      </c>
      <c r="N56" s="4">
        <v>2087</v>
      </c>
      <c r="O56" s="8" t="s">
        <v>133</v>
      </c>
      <c r="P56" s="4">
        <v>123</v>
      </c>
    </row>
    <row r="57" spans="1:16">
      <c r="A57" s="3" t="s">
        <v>105</v>
      </c>
      <c r="B57" s="4" t="s">
        <v>5</v>
      </c>
      <c r="C57" s="3" t="s">
        <v>107</v>
      </c>
      <c r="D57" s="4">
        <v>294</v>
      </c>
      <c r="E57" s="8" t="s">
        <v>18</v>
      </c>
      <c r="F57" s="4">
        <v>2421</v>
      </c>
      <c r="G57" s="6">
        <f t="shared" si="6"/>
        <v>709</v>
      </c>
      <c r="H57" s="4">
        <f t="shared" si="8"/>
        <v>1582</v>
      </c>
      <c r="I57" s="4">
        <v>1876</v>
      </c>
      <c r="J57" s="4">
        <f>L57*3+I57</f>
        <v>2125</v>
      </c>
      <c r="K57" s="8" t="s">
        <v>119</v>
      </c>
      <c r="L57" s="4">
        <v>83</v>
      </c>
      <c r="M57" s="4">
        <f t="shared" si="9"/>
        <v>-76</v>
      </c>
      <c r="N57" s="4">
        <v>2049</v>
      </c>
      <c r="O57" s="8" t="s">
        <v>133</v>
      </c>
      <c r="P57" s="4">
        <v>124</v>
      </c>
    </row>
    <row r="58" spans="1:16">
      <c r="A58" s="3" t="s">
        <v>105</v>
      </c>
      <c r="B58" s="4" t="s">
        <v>6</v>
      </c>
      <c r="C58" s="8" t="s">
        <v>108</v>
      </c>
      <c r="D58" s="4">
        <v>283</v>
      </c>
      <c r="E58" s="8" t="s">
        <v>26</v>
      </c>
      <c r="F58" s="4">
        <v>2410</v>
      </c>
      <c r="G58" s="6">
        <f t="shared" si="6"/>
        <v>709</v>
      </c>
      <c r="H58" s="4">
        <f t="shared" si="8"/>
        <v>1582</v>
      </c>
      <c r="I58" s="4">
        <v>1865</v>
      </c>
      <c r="J58" s="4">
        <f>L58*3+I58</f>
        <v>1895</v>
      </c>
      <c r="K58" s="8" t="s">
        <v>161</v>
      </c>
      <c r="L58" s="4">
        <v>10</v>
      </c>
      <c r="M58" s="4">
        <f t="shared" si="9"/>
        <v>143</v>
      </c>
      <c r="N58" s="4">
        <v>2038</v>
      </c>
      <c r="O58" s="8" t="s">
        <v>133</v>
      </c>
      <c r="P58" s="4">
        <v>124</v>
      </c>
    </row>
    <row r="59" spans="1:16">
      <c r="A59" s="5" t="s">
        <v>98</v>
      </c>
      <c r="B59" t="s">
        <v>4</v>
      </c>
      <c r="C59" s="5" t="s">
        <v>99</v>
      </c>
      <c r="D59">
        <v>126</v>
      </c>
      <c r="E59" s="5" t="s">
        <v>125</v>
      </c>
      <c r="F59">
        <v>6201</v>
      </c>
      <c r="G59" s="7">
        <f t="shared" si="6"/>
        <v>2025</v>
      </c>
      <c r="H59">
        <f t="shared" si="8"/>
        <v>1018</v>
      </c>
      <c r="I59">
        <v>1144</v>
      </c>
      <c r="J59">
        <v>1222</v>
      </c>
      <c r="K59" s="5" t="s">
        <v>117</v>
      </c>
      <c r="L59">
        <v>26</v>
      </c>
      <c r="M59">
        <f t="shared" si="9"/>
        <v>-31</v>
      </c>
      <c r="N59">
        <v>1191</v>
      </c>
      <c r="O59" s="5" t="s">
        <v>124</v>
      </c>
      <c r="P59">
        <v>1670</v>
      </c>
    </row>
    <row r="60" spans="1:16">
      <c r="A60" s="5" t="s">
        <v>98</v>
      </c>
      <c r="B60" t="s">
        <v>5</v>
      </c>
      <c r="C60" s="5" t="s">
        <v>100</v>
      </c>
      <c r="D60">
        <v>180</v>
      </c>
      <c r="E60" s="5" t="s">
        <v>125</v>
      </c>
      <c r="F60">
        <v>6255</v>
      </c>
      <c r="G60" s="7">
        <f t="shared" si="6"/>
        <v>2025</v>
      </c>
      <c r="H60">
        <f t="shared" si="8"/>
        <v>1018</v>
      </c>
      <c r="I60">
        <v>1198</v>
      </c>
      <c r="J60">
        <f>L60*3+I60</f>
        <v>1276</v>
      </c>
      <c r="K60" s="5" t="s">
        <v>117</v>
      </c>
      <c r="L60">
        <v>26</v>
      </c>
      <c r="M60">
        <f t="shared" si="9"/>
        <v>-31</v>
      </c>
      <c r="N60">
        <v>1245</v>
      </c>
      <c r="O60" s="5" t="s">
        <v>124</v>
      </c>
      <c r="P60">
        <f>(F60-N60)/3</f>
        <v>1670</v>
      </c>
    </row>
    <row r="61" spans="1:16">
      <c r="A61" s="5" t="s">
        <v>98</v>
      </c>
      <c r="B61" t="s">
        <v>6</v>
      </c>
      <c r="C61" s="5" t="s">
        <v>167</v>
      </c>
      <c r="D61">
        <v>180</v>
      </c>
      <c r="E61" s="5" t="s">
        <v>125</v>
      </c>
      <c r="F61">
        <v>6300</v>
      </c>
      <c r="G61" s="7">
        <v>2040</v>
      </c>
      <c r="H61">
        <f t="shared" si="8"/>
        <v>1144</v>
      </c>
      <c r="I61">
        <v>1324</v>
      </c>
      <c r="J61">
        <f>L61*3+I61</f>
        <v>1402</v>
      </c>
      <c r="K61" s="5" t="s">
        <v>117</v>
      </c>
      <c r="L61">
        <v>26</v>
      </c>
      <c r="M61">
        <f t="shared" si="9"/>
        <v>-31</v>
      </c>
      <c r="N61">
        <v>1371</v>
      </c>
      <c r="O61" s="5" t="s">
        <v>124</v>
      </c>
      <c r="P61">
        <v>1643</v>
      </c>
    </row>
  </sheetData>
  <sortState xmlns:xlrd2="http://schemas.microsoft.com/office/spreadsheetml/2017/richdata2" ref="A2:S91">
    <sortCondition ref="A5:A91"/>
    <sortCondition ref="B5:B9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 Table EV2</vt:lpstr>
      <vt:lpstr>Table E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livier Kassel</cp:lastModifiedBy>
  <dcterms:created xsi:type="dcterms:W3CDTF">2020-06-10T14:23:20Z</dcterms:created>
  <dcterms:modified xsi:type="dcterms:W3CDTF">2025-01-30T10:41:59Z</dcterms:modified>
</cp:coreProperties>
</file>